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anchen/Documents/0-Old_Projects/2025_ancient_GATK_pseudoGT/BioRxiv/"/>
    </mc:Choice>
  </mc:AlternateContent>
  <xr:revisionPtr revIDLastSave="0" documentId="8_{6D906CBD-4FA8-2141-91D3-2134672E7B25}" xr6:coauthVersionLast="47" xr6:coauthVersionMax="47" xr10:uidLastSave="{00000000-0000-0000-0000-000000000000}"/>
  <bookViews>
    <workbookView xWindow="1500" yWindow="1320" windowWidth="27640" windowHeight="16460" xr2:uid="{D07B1E53-4FB0-C249-8616-86ECE7C816A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2" i="1" l="1"/>
  <c r="E22" i="1"/>
  <c r="F21" i="1"/>
  <c r="E21" i="1"/>
  <c r="F20" i="1"/>
  <c r="E20" i="1"/>
  <c r="F19" i="1"/>
  <c r="E19" i="1"/>
  <c r="F18" i="1"/>
  <c r="E18" i="1"/>
  <c r="F17" i="1"/>
  <c r="E17" i="1"/>
  <c r="F16" i="1"/>
  <c r="E16" i="1"/>
  <c r="F15" i="1"/>
  <c r="E15" i="1"/>
  <c r="F11" i="1"/>
  <c r="E11" i="1"/>
  <c r="F10" i="1"/>
  <c r="E10" i="1"/>
  <c r="F9" i="1"/>
  <c r="E9" i="1"/>
  <c r="F8" i="1"/>
  <c r="E8" i="1"/>
  <c r="F7" i="1"/>
  <c r="E7" i="1"/>
  <c r="F6" i="1"/>
  <c r="E6" i="1"/>
  <c r="F5" i="1"/>
  <c r="E5" i="1"/>
  <c r="F4" i="1"/>
  <c r="E4" i="1"/>
</calcChain>
</file>

<file path=xl/sharedStrings.xml><?xml version="1.0" encoding="utf-8"?>
<sst xmlns="http://schemas.openxmlformats.org/spreadsheetml/2006/main" count="31" uniqueCount="17">
  <si>
    <t>Dataset 3: SNP counts from GATK, angsd and pileupCaller comparing NoChange and Rm5nt approaches.</t>
  </si>
  <si>
    <t>SNP counts for the NoChange approach at read depth &gt;=2X, 5X and 10X</t>
  </si>
  <si>
    <t>Sample</t>
  </si>
  <si>
    <t>Read Depth&gt;=2X</t>
  </si>
  <si>
    <t>Read Depth&gt;=5X</t>
  </si>
  <si>
    <t>Read Depth&gt;=10X</t>
  </si>
  <si>
    <t>Read Depth&gt;=5X / Read Depth&gt;=2X</t>
  </si>
  <si>
    <t>Read Depth&gt;=10X / Read Depth&gt;=2X</t>
  </si>
  <si>
    <t>Z61</t>
  </si>
  <si>
    <t>Z67</t>
  </si>
  <si>
    <t>Z2</t>
  </si>
  <si>
    <t>Z65</t>
  </si>
  <si>
    <t>Z6</t>
  </si>
  <si>
    <t>Z66</t>
  </si>
  <si>
    <t>Z64</t>
  </si>
  <si>
    <t>Arica4</t>
  </si>
  <si>
    <t>SNP counts for the Rm5nt approach at read depth &gt;=2X, 5X and 10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8">
    <xf numFmtId="0" fontId="0" fillId="0" borderId="0" xfId="0"/>
    <xf numFmtId="0" fontId="2" fillId="0" borderId="0" xfId="0" applyFont="1" applyAlignment="1">
      <alignment horizontal="left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64" fontId="5" fillId="0" borderId="0" xfId="1" applyNumberFormat="1" applyFont="1" applyAlignment="1">
      <alignment horizontal="center"/>
    </xf>
    <xf numFmtId="10" fontId="0" fillId="0" borderId="0" xfId="2" applyNumberFormat="1" applyFont="1" applyAlignment="1">
      <alignment horizont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5D6903-C439-6841-95B2-99BAB8F69BFB}">
  <dimension ref="A1:J43"/>
  <sheetViews>
    <sheetView tabSelected="1" workbookViewId="0">
      <selection sqref="A1:XFD1048576"/>
    </sheetView>
  </sheetViews>
  <sheetFormatPr baseColWidth="10" defaultRowHeight="16" x14ac:dyDescent="0.2"/>
  <cols>
    <col min="1" max="1" width="8.33203125" style="2" bestFit="1" customWidth="1"/>
    <col min="2" max="3" width="15" style="2" bestFit="1" customWidth="1"/>
    <col min="4" max="4" width="16" style="2" bestFit="1" customWidth="1"/>
    <col min="5" max="5" width="31.1640625" style="2" bestFit="1" customWidth="1"/>
    <col min="6" max="6" width="32.33203125" style="2" bestFit="1" customWidth="1"/>
    <col min="7" max="7" width="12.83203125" style="2" bestFit="1" customWidth="1"/>
    <col min="8" max="8" width="13.83203125" style="2" bestFit="1" customWidth="1"/>
    <col min="9" max="16384" width="10.83203125" style="2"/>
  </cols>
  <sheetData>
    <row r="1" spans="1:10" ht="19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spans="1:10" x14ac:dyDescent="0.2">
      <c r="A2" s="3" t="s">
        <v>1</v>
      </c>
      <c r="B2" s="3"/>
      <c r="C2" s="3"/>
      <c r="D2" s="3"/>
      <c r="E2" s="3"/>
      <c r="F2" s="3"/>
    </row>
    <row r="3" spans="1:10" x14ac:dyDescent="0.2">
      <c r="A3" s="4" t="s">
        <v>2</v>
      </c>
      <c r="B3" s="4" t="s">
        <v>3</v>
      </c>
      <c r="C3" s="4" t="s">
        <v>4</v>
      </c>
      <c r="D3" s="4" t="s">
        <v>5</v>
      </c>
      <c r="E3" s="4" t="s">
        <v>6</v>
      </c>
      <c r="F3" s="4" t="s">
        <v>7</v>
      </c>
    </row>
    <row r="4" spans="1:10" x14ac:dyDescent="0.2">
      <c r="A4" s="5" t="s">
        <v>8</v>
      </c>
      <c r="B4" s="6">
        <v>967407485</v>
      </c>
      <c r="C4" s="6">
        <v>367890114</v>
      </c>
      <c r="D4" s="6">
        <v>58985336</v>
      </c>
      <c r="E4" s="7">
        <f>C4/B4</f>
        <v>0.38028454369463555</v>
      </c>
      <c r="F4" s="7">
        <f>D4/B4</f>
        <v>6.0972585921226362E-2</v>
      </c>
    </row>
    <row r="5" spans="1:10" x14ac:dyDescent="0.2">
      <c r="A5" s="5" t="s">
        <v>9</v>
      </c>
      <c r="B5" s="6">
        <v>20852961</v>
      </c>
      <c r="C5" s="6">
        <v>928086</v>
      </c>
      <c r="D5" s="6">
        <v>324321</v>
      </c>
      <c r="E5" s="7">
        <f t="shared" ref="E5:E11" si="0">C5/B5</f>
        <v>4.4506197465194512E-2</v>
      </c>
      <c r="F5" s="7">
        <f t="shared" ref="F5:F11" si="1">D5/B5</f>
        <v>1.5552755313741775E-2</v>
      </c>
    </row>
    <row r="6" spans="1:10" x14ac:dyDescent="0.2">
      <c r="A6" s="5" t="s">
        <v>10</v>
      </c>
      <c r="B6" s="6">
        <v>390710427</v>
      </c>
      <c r="C6" s="6">
        <v>72420802</v>
      </c>
      <c r="D6" s="6">
        <v>14053153</v>
      </c>
      <c r="E6" s="7">
        <f t="shared" si="0"/>
        <v>0.18535671688127228</v>
      </c>
      <c r="F6" s="7">
        <f t="shared" si="1"/>
        <v>3.5968205680878849E-2</v>
      </c>
    </row>
    <row r="7" spans="1:10" x14ac:dyDescent="0.2">
      <c r="A7" s="5" t="s">
        <v>11</v>
      </c>
      <c r="B7" s="6">
        <v>288714516</v>
      </c>
      <c r="C7" s="6">
        <v>14828632</v>
      </c>
      <c r="D7" s="6">
        <v>1346974</v>
      </c>
      <c r="E7" s="7">
        <f t="shared" si="0"/>
        <v>5.1360881348965493E-2</v>
      </c>
      <c r="F7" s="7">
        <f t="shared" si="1"/>
        <v>4.6654183470290081E-3</v>
      </c>
    </row>
    <row r="8" spans="1:10" x14ac:dyDescent="0.2">
      <c r="A8" s="5" t="s">
        <v>12</v>
      </c>
      <c r="B8" s="6">
        <v>1249082795</v>
      </c>
      <c r="C8" s="6">
        <v>407000800</v>
      </c>
      <c r="D8" s="6">
        <v>31259813</v>
      </c>
      <c r="E8" s="7">
        <f t="shared" si="0"/>
        <v>0.32583972946324985</v>
      </c>
      <c r="F8" s="7">
        <f t="shared" si="1"/>
        <v>2.5026213734694824E-2</v>
      </c>
    </row>
    <row r="9" spans="1:10" x14ac:dyDescent="0.2">
      <c r="A9" s="5" t="s">
        <v>13</v>
      </c>
      <c r="B9" s="6">
        <v>1365235696</v>
      </c>
      <c r="C9" s="6">
        <v>562869085</v>
      </c>
      <c r="D9" s="6">
        <v>60929868</v>
      </c>
      <c r="E9" s="7">
        <f t="shared" si="0"/>
        <v>0.41228711397537321</v>
      </c>
      <c r="F9" s="7">
        <f t="shared" si="1"/>
        <v>4.4629559700583743E-2</v>
      </c>
    </row>
    <row r="10" spans="1:10" x14ac:dyDescent="0.2">
      <c r="A10" s="5" t="s">
        <v>14</v>
      </c>
      <c r="B10" s="6">
        <v>819805082</v>
      </c>
      <c r="C10" s="6">
        <v>174277837</v>
      </c>
      <c r="D10" s="6">
        <v>14175649</v>
      </c>
      <c r="E10" s="7">
        <f t="shared" si="0"/>
        <v>0.21258447992885215</v>
      </c>
      <c r="F10" s="7">
        <f t="shared" si="1"/>
        <v>1.7291487100100703E-2</v>
      </c>
    </row>
    <row r="11" spans="1:10" x14ac:dyDescent="0.2">
      <c r="A11" s="5" t="s">
        <v>15</v>
      </c>
      <c r="B11" s="6">
        <v>869786845</v>
      </c>
      <c r="C11" s="6">
        <v>274162987</v>
      </c>
      <c r="D11" s="6">
        <v>41401940</v>
      </c>
      <c r="E11" s="7">
        <f t="shared" si="0"/>
        <v>0.31520709766540561</v>
      </c>
      <c r="F11" s="7">
        <f t="shared" si="1"/>
        <v>4.7600099079447449E-2</v>
      </c>
    </row>
    <row r="12" spans="1:10" x14ac:dyDescent="0.2">
      <c r="A12" s="5"/>
      <c r="B12" s="5"/>
      <c r="C12" s="5"/>
      <c r="D12" s="5"/>
      <c r="G12" s="5"/>
      <c r="H12" s="5"/>
    </row>
    <row r="13" spans="1:10" x14ac:dyDescent="0.2">
      <c r="A13" s="3" t="s">
        <v>16</v>
      </c>
      <c r="B13" s="3"/>
      <c r="C13" s="3"/>
      <c r="D13" s="3"/>
      <c r="E13" s="3"/>
      <c r="F13" s="3"/>
      <c r="G13" s="5"/>
      <c r="H13" s="5"/>
    </row>
    <row r="14" spans="1:10" x14ac:dyDescent="0.2">
      <c r="A14" s="4" t="s">
        <v>2</v>
      </c>
      <c r="B14" s="4" t="s">
        <v>3</v>
      </c>
      <c r="C14" s="4" t="s">
        <v>4</v>
      </c>
      <c r="D14" s="4" t="s">
        <v>5</v>
      </c>
      <c r="E14" s="4" t="s">
        <v>6</v>
      </c>
      <c r="F14" s="4" t="s">
        <v>7</v>
      </c>
      <c r="G14" s="5"/>
      <c r="H14" s="5"/>
    </row>
    <row r="15" spans="1:10" x14ac:dyDescent="0.2">
      <c r="A15" s="5" t="s">
        <v>8</v>
      </c>
      <c r="B15" s="6">
        <v>286817835</v>
      </c>
      <c r="C15" s="6">
        <v>50395222</v>
      </c>
      <c r="D15" s="6">
        <v>4822923</v>
      </c>
      <c r="E15" s="7">
        <f t="shared" ref="E15:E22" si="2">C15/B15</f>
        <v>0.17570463147802506</v>
      </c>
      <c r="F15" s="7">
        <f t="shared" ref="F15:F22" si="3">D15/B15</f>
        <v>1.6815282773471881E-2</v>
      </c>
      <c r="G15" s="5"/>
      <c r="H15" s="5"/>
    </row>
    <row r="16" spans="1:10" x14ac:dyDescent="0.2">
      <c r="A16" s="5" t="s">
        <v>9</v>
      </c>
      <c r="B16" s="6">
        <v>3981508</v>
      </c>
      <c r="C16" s="6">
        <v>137466</v>
      </c>
      <c r="D16" s="6">
        <v>10662</v>
      </c>
      <c r="E16" s="7">
        <f t="shared" si="2"/>
        <v>3.4526114226067106E-2</v>
      </c>
      <c r="F16" s="7">
        <f t="shared" si="3"/>
        <v>2.6778798384933548E-3</v>
      </c>
      <c r="G16" s="5"/>
      <c r="H16" s="5"/>
    </row>
    <row r="17" spans="1:8" x14ac:dyDescent="0.2">
      <c r="A17" s="5" t="s">
        <v>10</v>
      </c>
      <c r="B17" s="6">
        <v>65474080</v>
      </c>
      <c r="C17" s="6">
        <v>5219865</v>
      </c>
      <c r="D17" s="6">
        <v>973574</v>
      </c>
      <c r="E17" s="7">
        <f t="shared" si="2"/>
        <v>7.9724144272053918E-2</v>
      </c>
      <c r="F17" s="7">
        <f t="shared" si="3"/>
        <v>1.4869609469884876E-2</v>
      </c>
      <c r="G17" s="5"/>
      <c r="H17" s="5"/>
    </row>
    <row r="18" spans="1:8" x14ac:dyDescent="0.2">
      <c r="A18" s="5" t="s">
        <v>11</v>
      </c>
      <c r="B18" s="6">
        <v>57224346</v>
      </c>
      <c r="C18" s="6">
        <v>1355319</v>
      </c>
      <c r="D18" s="6">
        <v>146372</v>
      </c>
      <c r="E18" s="7">
        <f t="shared" si="2"/>
        <v>2.3684307375046277E-2</v>
      </c>
      <c r="F18" s="7">
        <f t="shared" si="3"/>
        <v>2.5578623476098794E-3</v>
      </c>
      <c r="G18" s="5"/>
      <c r="H18" s="5"/>
    </row>
    <row r="19" spans="1:8" x14ac:dyDescent="0.2">
      <c r="A19" s="5" t="s">
        <v>12</v>
      </c>
      <c r="B19" s="6">
        <v>300485332</v>
      </c>
      <c r="C19" s="6">
        <v>29605512</v>
      </c>
      <c r="D19" s="6">
        <v>1509969</v>
      </c>
      <c r="E19" s="7">
        <f t="shared" si="2"/>
        <v>9.8525647834284302E-2</v>
      </c>
      <c r="F19" s="7">
        <f t="shared" si="3"/>
        <v>5.0251005263711179E-3</v>
      </c>
      <c r="G19" s="5"/>
      <c r="H19" s="5"/>
    </row>
    <row r="20" spans="1:8" x14ac:dyDescent="0.2">
      <c r="A20" s="5" t="s">
        <v>13</v>
      </c>
      <c r="B20" s="6">
        <v>365604451</v>
      </c>
      <c r="C20" s="6">
        <v>32676428</v>
      </c>
      <c r="D20" s="6">
        <v>1294594</v>
      </c>
      <c r="E20" s="7">
        <f t="shared" si="2"/>
        <v>8.9376450178939429E-2</v>
      </c>
      <c r="F20" s="7">
        <f t="shared" si="3"/>
        <v>3.5409689254576387E-3</v>
      </c>
      <c r="G20" s="5"/>
      <c r="H20" s="5"/>
    </row>
    <row r="21" spans="1:8" x14ac:dyDescent="0.2">
      <c r="A21" s="5" t="s">
        <v>14</v>
      </c>
      <c r="B21" s="6">
        <v>131365064</v>
      </c>
      <c r="C21" s="6">
        <v>6813123</v>
      </c>
      <c r="D21" s="6">
        <v>196156</v>
      </c>
      <c r="E21" s="7">
        <f t="shared" si="2"/>
        <v>5.1864040503188887E-2</v>
      </c>
      <c r="F21" s="7">
        <f t="shared" si="3"/>
        <v>1.4932128377754988E-3</v>
      </c>
      <c r="G21" s="5"/>
      <c r="H21" s="5"/>
    </row>
    <row r="22" spans="1:8" x14ac:dyDescent="0.2">
      <c r="A22" s="5" t="s">
        <v>15</v>
      </c>
      <c r="B22" s="6">
        <v>264597605</v>
      </c>
      <c r="C22" s="6">
        <v>34078776</v>
      </c>
      <c r="D22" s="6">
        <v>2426834</v>
      </c>
      <c r="E22" s="7">
        <f t="shared" si="2"/>
        <v>0.12879472586307045</v>
      </c>
      <c r="F22" s="7">
        <f t="shared" si="3"/>
        <v>9.1717912563872225E-3</v>
      </c>
      <c r="G22" s="5"/>
      <c r="H22" s="5"/>
    </row>
    <row r="23" spans="1:8" x14ac:dyDescent="0.2">
      <c r="A23" s="5"/>
      <c r="B23" s="5"/>
      <c r="C23" s="4"/>
      <c r="D23" s="5"/>
      <c r="E23" s="5"/>
      <c r="F23" s="5"/>
      <c r="G23" s="5"/>
      <c r="H23" s="5"/>
    </row>
    <row r="24" spans="1:8" x14ac:dyDescent="0.2">
      <c r="A24" s="5"/>
      <c r="B24" s="5"/>
      <c r="C24" s="5"/>
      <c r="D24" s="5"/>
      <c r="E24" s="5"/>
      <c r="F24" s="5"/>
      <c r="G24" s="5"/>
      <c r="H24" s="5"/>
    </row>
    <row r="25" spans="1:8" x14ac:dyDescent="0.2">
      <c r="A25" s="5"/>
      <c r="B25" s="4"/>
      <c r="C25" s="5"/>
      <c r="D25" s="4"/>
      <c r="E25" s="5"/>
      <c r="F25" s="5"/>
      <c r="G25" s="5"/>
      <c r="H25" s="5"/>
    </row>
    <row r="26" spans="1:8" x14ac:dyDescent="0.2">
      <c r="B26" s="5"/>
      <c r="D26" s="5"/>
    </row>
    <row r="27" spans="1:8" x14ac:dyDescent="0.2">
      <c r="B27" s="5"/>
      <c r="D27" s="5"/>
    </row>
    <row r="28" spans="1:8" x14ac:dyDescent="0.2">
      <c r="B28" s="5"/>
      <c r="D28" s="5"/>
    </row>
    <row r="29" spans="1:8" x14ac:dyDescent="0.2">
      <c r="B29" s="5"/>
      <c r="D29" s="5"/>
    </row>
    <row r="30" spans="1:8" x14ac:dyDescent="0.2">
      <c r="B30" s="5"/>
      <c r="D30" s="5"/>
    </row>
    <row r="31" spans="1:8" x14ac:dyDescent="0.2">
      <c r="B31" s="5"/>
      <c r="D31" s="5"/>
    </row>
    <row r="32" spans="1:8" x14ac:dyDescent="0.2">
      <c r="B32" s="5"/>
      <c r="D32" s="5"/>
    </row>
    <row r="33" spans="2:4" x14ac:dyDescent="0.2">
      <c r="B33" s="5"/>
      <c r="D33" s="5"/>
    </row>
    <row r="35" spans="2:4" x14ac:dyDescent="0.2">
      <c r="B35" s="4"/>
      <c r="D35" s="4"/>
    </row>
    <row r="36" spans="2:4" x14ac:dyDescent="0.2">
      <c r="B36" s="5"/>
      <c r="D36" s="5"/>
    </row>
    <row r="37" spans="2:4" x14ac:dyDescent="0.2">
      <c r="B37" s="5"/>
      <c r="D37" s="5"/>
    </row>
    <row r="38" spans="2:4" x14ac:dyDescent="0.2">
      <c r="B38" s="5"/>
      <c r="D38" s="5"/>
    </row>
    <row r="39" spans="2:4" x14ac:dyDescent="0.2">
      <c r="B39" s="5"/>
      <c r="D39" s="5"/>
    </row>
    <row r="40" spans="2:4" x14ac:dyDescent="0.2">
      <c r="B40" s="5"/>
      <c r="D40" s="5"/>
    </row>
    <row r="41" spans="2:4" x14ac:dyDescent="0.2">
      <c r="B41" s="5"/>
      <c r="D41" s="5"/>
    </row>
    <row r="42" spans="2:4" x14ac:dyDescent="0.2">
      <c r="B42" s="5"/>
      <c r="D42" s="5"/>
    </row>
    <row r="43" spans="2:4" x14ac:dyDescent="0.2">
      <c r="B43" s="5"/>
      <c r="D43" s="5"/>
    </row>
  </sheetData>
  <mergeCells count="3">
    <mergeCell ref="A1:J1"/>
    <mergeCell ref="A2:F2"/>
    <mergeCell ref="A13:F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 Chen</dc:creator>
  <cp:lastModifiedBy>Huan Chen</cp:lastModifiedBy>
  <dcterms:created xsi:type="dcterms:W3CDTF">2025-07-22T11:12:13Z</dcterms:created>
  <dcterms:modified xsi:type="dcterms:W3CDTF">2025-07-22T11:12:28Z</dcterms:modified>
</cp:coreProperties>
</file>